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hoji\Desktop\200308 Cyclobakuchiol A-D PR8 MDCK IFN-b Mx1 qPCR #1-3 exp\"/>
    </mc:Choice>
  </mc:AlternateContent>
  <bookViews>
    <workbookView xWindow="0" yWindow="0" windowWidth="14415" windowHeight="11145" activeTab="1"/>
  </bookViews>
  <sheets>
    <sheet name="IFN-b" sheetId="1" r:id="rId1"/>
    <sheet name="Mx1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4" i="2" l="1"/>
  <c r="N14" i="2" s="1"/>
  <c r="L8" i="2"/>
  <c r="L14" i="2"/>
  <c r="L11" i="2"/>
  <c r="M6" i="2"/>
  <c r="N6" i="2" s="1"/>
  <c r="M15" i="2"/>
  <c r="N15" i="2" s="1"/>
  <c r="L15" i="2"/>
  <c r="M13" i="2"/>
  <c r="L13" i="2"/>
  <c r="M12" i="2"/>
  <c r="N12" i="2" s="1"/>
  <c r="L12" i="2"/>
  <c r="M11" i="2"/>
  <c r="N11" i="2" s="1"/>
  <c r="M10" i="2"/>
  <c r="L10" i="2"/>
  <c r="M9" i="2"/>
  <c r="N9" i="2" s="1"/>
  <c r="L9" i="2"/>
  <c r="M7" i="2"/>
  <c r="N7" i="2" s="1"/>
  <c r="L7" i="2"/>
  <c r="M5" i="2"/>
  <c r="L5" i="2"/>
  <c r="M4" i="2"/>
  <c r="N4" i="2" s="1"/>
  <c r="L4" i="2"/>
  <c r="N5" i="2" l="1"/>
  <c r="N10" i="2"/>
  <c r="M8" i="2"/>
  <c r="N8" i="2" s="1"/>
  <c r="N13" i="2"/>
  <c r="L6" i="2"/>
  <c r="L5" i="1"/>
  <c r="M5" i="1"/>
  <c r="N5" i="1" s="1"/>
  <c r="L6" i="1"/>
  <c r="M6" i="1"/>
  <c r="N6" i="1"/>
  <c r="L7" i="1"/>
  <c r="M7" i="1"/>
  <c r="N7" i="1" s="1"/>
  <c r="L8" i="1"/>
  <c r="M8" i="1"/>
  <c r="N8" i="1" s="1"/>
  <c r="L9" i="1"/>
  <c r="M9" i="1"/>
  <c r="N9" i="1"/>
  <c r="L10" i="1"/>
  <c r="M10" i="1"/>
  <c r="N10" i="1"/>
  <c r="L11" i="1"/>
  <c r="M11" i="1"/>
  <c r="N11" i="1"/>
  <c r="L12" i="1"/>
  <c r="M12" i="1"/>
  <c r="N12" i="1"/>
  <c r="L13" i="1"/>
  <c r="M13" i="1"/>
  <c r="N13" i="1" s="1"/>
  <c r="L14" i="1"/>
  <c r="M14" i="1"/>
  <c r="N14" i="1"/>
  <c r="L15" i="1"/>
  <c r="M15" i="1"/>
  <c r="N15" i="1" s="1"/>
  <c r="N4" i="1"/>
  <c r="M4" i="1"/>
  <c r="L4" i="1"/>
</calcChain>
</file>

<file path=xl/sharedStrings.xml><?xml version="1.0" encoding="utf-8"?>
<sst xmlns="http://schemas.openxmlformats.org/spreadsheetml/2006/main" count="78" uniqueCount="19">
  <si>
    <t>MDCK IFN-b</t>
  </si>
  <si>
    <t>virus -</t>
  </si>
  <si>
    <t xml:space="preserve">DMSO </t>
  </si>
  <si>
    <t>(+)-S-bakuchiol 12.5uM</t>
  </si>
  <si>
    <t>Cyclobakuchiol A 12.5uM</t>
  </si>
  <si>
    <t>Cyclobakuchiol B 12.5uM</t>
  </si>
  <si>
    <t>Cyclobakuchiol C 12.5uM</t>
  </si>
  <si>
    <t>Cyclobakuchiol D 12.5uM</t>
  </si>
  <si>
    <t>virus +</t>
  </si>
  <si>
    <t>200225 #1exp</t>
    <phoneticPr fontId="1"/>
  </si>
  <si>
    <t>200308 #2 exp</t>
    <phoneticPr fontId="1"/>
  </si>
  <si>
    <t>200308 #3 exp</t>
    <phoneticPr fontId="1"/>
  </si>
  <si>
    <r>
      <t>a</t>
    </r>
    <r>
      <rPr>
        <sz val="10"/>
        <rFont val="Arial"/>
        <family val="2"/>
      </rPr>
      <t>ve</t>
    </r>
    <phoneticPr fontId="3"/>
  </si>
  <si>
    <t>SD</t>
    <phoneticPr fontId="3"/>
  </si>
  <si>
    <r>
      <t>S</t>
    </r>
    <r>
      <rPr>
        <sz val="10"/>
        <rFont val="Arial"/>
        <family val="2"/>
      </rPr>
      <t>E</t>
    </r>
    <phoneticPr fontId="3"/>
  </si>
  <si>
    <t>ave</t>
  </si>
  <si>
    <t>SE</t>
  </si>
  <si>
    <t>MDCK Mx1</t>
    <phoneticPr fontId="1"/>
  </si>
  <si>
    <t>200307 #1ex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10"/>
      <name val="Arial"/>
      <family val="2"/>
    </font>
    <font>
      <sz val="6"/>
      <name val="ＭＳ Ｐゴシック"/>
      <family val="3"/>
      <charset val="12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2" fillId="0" borderId="0" xfId="0" applyFont="1" applyAlignment="1"/>
    <xf numFmtId="0" fontId="0" fillId="0" borderId="0" xfId="0" applyAlignment="1"/>
    <xf numFmtId="0" fontId="0" fillId="0" borderId="0" xfId="0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247594050743664E-2"/>
          <c:y val="5.0925925925925923E-2"/>
          <c:w val="0.89019685039370078"/>
          <c:h val="0.821332866872033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IFN-b'!$D$18:$D$29</c:f>
                <c:numCache>
                  <c:formatCode>General</c:formatCode>
                  <c:ptCount val="12"/>
                  <c:pt idx="0">
                    <c:v>0.26704150550097705</c:v>
                  </c:pt>
                  <c:pt idx="1">
                    <c:v>0.84084142109612181</c:v>
                  </c:pt>
                  <c:pt idx="2">
                    <c:v>1.9416133457526146</c:v>
                  </c:pt>
                  <c:pt idx="3">
                    <c:v>1.0176839446900179</c:v>
                  </c:pt>
                  <c:pt idx="4">
                    <c:v>0.42743755693828311</c:v>
                  </c:pt>
                  <c:pt idx="5">
                    <c:v>0.98029860253484058</c:v>
                  </c:pt>
                  <c:pt idx="6">
                    <c:v>56.552402236464324</c:v>
                  </c:pt>
                  <c:pt idx="7">
                    <c:v>0.80615477886205433</c:v>
                  </c:pt>
                  <c:pt idx="8">
                    <c:v>0.82723519156398695</c:v>
                  </c:pt>
                  <c:pt idx="9">
                    <c:v>1.3170835545146267</c:v>
                  </c:pt>
                  <c:pt idx="10">
                    <c:v>1.4364445288041363</c:v>
                  </c:pt>
                  <c:pt idx="11">
                    <c:v>5.9413793197685321</c:v>
                  </c:pt>
                </c:numCache>
              </c:numRef>
            </c:plus>
            <c:minus>
              <c:numRef>
                <c:f>'IFN-b'!$D$18:$D$29</c:f>
                <c:numCache>
                  <c:formatCode>General</c:formatCode>
                  <c:ptCount val="12"/>
                  <c:pt idx="0">
                    <c:v>0.26704150550097705</c:v>
                  </c:pt>
                  <c:pt idx="1">
                    <c:v>0.84084142109612181</c:v>
                  </c:pt>
                  <c:pt idx="2">
                    <c:v>1.9416133457526146</c:v>
                  </c:pt>
                  <c:pt idx="3">
                    <c:v>1.0176839446900179</c:v>
                  </c:pt>
                  <c:pt idx="4">
                    <c:v>0.42743755693828311</c:v>
                  </c:pt>
                  <c:pt idx="5">
                    <c:v>0.98029860253484058</c:v>
                  </c:pt>
                  <c:pt idx="6">
                    <c:v>56.552402236464324</c:v>
                  </c:pt>
                  <c:pt idx="7">
                    <c:v>0.80615477886205433</c:v>
                  </c:pt>
                  <c:pt idx="8">
                    <c:v>0.82723519156398695</c:v>
                  </c:pt>
                  <c:pt idx="9">
                    <c:v>1.3170835545146267</c:v>
                  </c:pt>
                  <c:pt idx="10">
                    <c:v>1.4364445288041363</c:v>
                  </c:pt>
                  <c:pt idx="11">
                    <c:v>5.9413793197685321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IFN-b'!$A$18:$B$29</c:f>
              <c:multiLvlStrCache>
                <c:ptCount val="12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</c:lvl>
                <c:lvl>
                  <c:pt idx="0">
                    <c:v>virus -</c:v>
                  </c:pt>
                  <c:pt idx="6">
                    <c:v>virus +</c:v>
                  </c:pt>
                </c:lvl>
              </c:multiLvlStrCache>
            </c:multiLvlStrRef>
          </c:cat>
          <c:val>
            <c:numRef>
              <c:f>'IFN-b'!$C$18:$C$29</c:f>
              <c:numCache>
                <c:formatCode>General</c:formatCode>
                <c:ptCount val="12"/>
                <c:pt idx="0">
                  <c:v>1.1965069884242963</c:v>
                </c:pt>
                <c:pt idx="1">
                  <c:v>1.7944856190544261</c:v>
                </c:pt>
                <c:pt idx="2">
                  <c:v>4.4301153077795101</c:v>
                </c:pt>
                <c:pt idx="3">
                  <c:v>2.3130890229225245</c:v>
                </c:pt>
                <c:pt idx="4">
                  <c:v>1.6835898205941122</c:v>
                </c:pt>
                <c:pt idx="5">
                  <c:v>2.7836941660009389</c:v>
                </c:pt>
                <c:pt idx="6">
                  <c:v>414.7130356401567</c:v>
                </c:pt>
                <c:pt idx="7">
                  <c:v>3.3671873973463922</c:v>
                </c:pt>
                <c:pt idx="8">
                  <c:v>3.3379690034706861</c:v>
                </c:pt>
                <c:pt idx="9">
                  <c:v>5.5771281149203293</c:v>
                </c:pt>
                <c:pt idx="10">
                  <c:v>8.9272745489621812</c:v>
                </c:pt>
                <c:pt idx="11">
                  <c:v>17.465363793220021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488210176"/>
        <c:axId val="488209392"/>
      </c:barChart>
      <c:catAx>
        <c:axId val="4882101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8209392"/>
        <c:crosses val="autoZero"/>
        <c:auto val="1"/>
        <c:lblAlgn val="ctr"/>
        <c:lblOffset val="100"/>
        <c:tickMarkSkip val="1"/>
        <c:noMultiLvlLbl val="1"/>
      </c:catAx>
      <c:valAx>
        <c:axId val="488209392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82101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ja-JP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7.9247594050743664E-2"/>
          <c:y val="5.0925925925925923E-2"/>
          <c:w val="0.89019685039370078"/>
          <c:h val="0.82133286687203311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chemeClr val="bg1">
                <a:lumMod val="65000"/>
              </a:schemeClr>
            </a:solidFill>
            <a:ln w="19050">
              <a:solidFill>
                <a:schemeClr val="tx1"/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6"/>
            <c:invertIfNegative val="0"/>
            <c:bubble3D val="0"/>
            <c:spPr>
              <a:solidFill>
                <a:schemeClr val="bg1"/>
              </a:solidFill>
              <a:ln w="19050">
                <a:solidFill>
                  <a:schemeClr val="tx1"/>
                </a:solidFill>
              </a:ln>
              <a:effectLst/>
            </c:spPr>
          </c:dPt>
          <c:dPt>
            <c:idx val="7"/>
            <c:invertIfNegative val="0"/>
            <c:bubble3D val="0"/>
            <c:spPr>
              <a:solidFill>
                <a:schemeClr val="tx1"/>
              </a:solidFill>
              <a:ln w="19050">
                <a:solidFill>
                  <a:schemeClr val="tx1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Mx1'!$D$18:$D$29</c:f>
                <c:numCache>
                  <c:formatCode>General</c:formatCode>
                  <c:ptCount val="12"/>
                  <c:pt idx="0">
                    <c:v>5.0921221010367973E-2</c:v>
                  </c:pt>
                  <c:pt idx="1">
                    <c:v>2.8152920928837848E-2</c:v>
                  </c:pt>
                  <c:pt idx="2">
                    <c:v>3.9169776445054677E-2</c:v>
                  </c:pt>
                  <c:pt idx="3">
                    <c:v>9.7846267811540086E-2</c:v>
                  </c:pt>
                  <c:pt idx="4">
                    <c:v>5.524198016167476E-2</c:v>
                  </c:pt>
                  <c:pt idx="5">
                    <c:v>0.19213924691247874</c:v>
                  </c:pt>
                  <c:pt idx="6">
                    <c:v>3.0774354166615221</c:v>
                  </c:pt>
                  <c:pt idx="7">
                    <c:v>0.34309218995775259</c:v>
                  </c:pt>
                  <c:pt idx="8">
                    <c:v>0.29345705814788142</c:v>
                  </c:pt>
                  <c:pt idx="9">
                    <c:v>0.62865539404692206</c:v>
                  </c:pt>
                  <c:pt idx="10">
                    <c:v>0.95702735753623314</c:v>
                  </c:pt>
                  <c:pt idx="11">
                    <c:v>1.2662509203493937</c:v>
                  </c:pt>
                </c:numCache>
              </c:numRef>
            </c:plus>
            <c:minus>
              <c:numRef>
                <c:f>'Mx1'!$D$18:$D$29</c:f>
                <c:numCache>
                  <c:formatCode>General</c:formatCode>
                  <c:ptCount val="12"/>
                  <c:pt idx="0">
                    <c:v>5.0921221010367973E-2</c:v>
                  </c:pt>
                  <c:pt idx="1">
                    <c:v>2.8152920928837848E-2</c:v>
                  </c:pt>
                  <c:pt idx="2">
                    <c:v>3.9169776445054677E-2</c:v>
                  </c:pt>
                  <c:pt idx="3">
                    <c:v>9.7846267811540086E-2</c:v>
                  </c:pt>
                  <c:pt idx="4">
                    <c:v>5.524198016167476E-2</c:v>
                  </c:pt>
                  <c:pt idx="5">
                    <c:v>0.19213924691247874</c:v>
                  </c:pt>
                  <c:pt idx="6">
                    <c:v>3.0774354166615221</c:v>
                  </c:pt>
                  <c:pt idx="7">
                    <c:v>0.34309218995775259</c:v>
                  </c:pt>
                  <c:pt idx="8">
                    <c:v>0.29345705814788142</c:v>
                  </c:pt>
                  <c:pt idx="9">
                    <c:v>0.62865539404692206</c:v>
                  </c:pt>
                  <c:pt idx="10">
                    <c:v>0.95702735753623314</c:v>
                  </c:pt>
                  <c:pt idx="11">
                    <c:v>1.2662509203493937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multiLvlStrRef>
              <c:f>'Mx1'!$A$18:$B$29</c:f>
              <c:multiLvlStrCache>
                <c:ptCount val="12"/>
                <c:lvl>
                  <c:pt idx="0">
                    <c:v>1</c:v>
                  </c:pt>
                  <c:pt idx="1">
                    <c:v>2</c:v>
                  </c:pt>
                  <c:pt idx="2">
                    <c:v>3</c:v>
                  </c:pt>
                  <c:pt idx="3">
                    <c:v>4</c:v>
                  </c:pt>
                  <c:pt idx="4">
                    <c:v>5</c:v>
                  </c:pt>
                  <c:pt idx="5">
                    <c:v>6</c:v>
                  </c:pt>
                  <c:pt idx="6">
                    <c:v>7</c:v>
                  </c:pt>
                  <c:pt idx="7">
                    <c:v>8</c:v>
                  </c:pt>
                  <c:pt idx="8">
                    <c:v>9</c:v>
                  </c:pt>
                  <c:pt idx="9">
                    <c:v>10</c:v>
                  </c:pt>
                  <c:pt idx="10">
                    <c:v>11</c:v>
                  </c:pt>
                  <c:pt idx="11">
                    <c:v>12</c:v>
                  </c:pt>
                </c:lvl>
                <c:lvl>
                  <c:pt idx="0">
                    <c:v>virus -</c:v>
                  </c:pt>
                  <c:pt idx="6">
                    <c:v>virus +</c:v>
                  </c:pt>
                </c:lvl>
              </c:multiLvlStrCache>
            </c:multiLvlStrRef>
          </c:cat>
          <c:val>
            <c:numRef>
              <c:f>'Mx1'!$C$18:$C$29</c:f>
              <c:numCache>
                <c:formatCode>General</c:formatCode>
                <c:ptCount val="12"/>
                <c:pt idx="0">
                  <c:v>1.009944681124501</c:v>
                </c:pt>
                <c:pt idx="1">
                  <c:v>0.44190276646984505</c:v>
                </c:pt>
                <c:pt idx="2">
                  <c:v>0.4355779183557098</c:v>
                </c:pt>
                <c:pt idx="3">
                  <c:v>0.5971673036918177</c:v>
                </c:pt>
                <c:pt idx="4">
                  <c:v>1.0487191523806716</c:v>
                </c:pt>
                <c:pt idx="5">
                  <c:v>1.4308075373372851</c:v>
                </c:pt>
                <c:pt idx="6">
                  <c:v>37.060349940444851</c:v>
                </c:pt>
                <c:pt idx="7">
                  <c:v>1.1333998080374041</c:v>
                </c:pt>
                <c:pt idx="8">
                  <c:v>1.2073626913317748</c:v>
                </c:pt>
                <c:pt idx="9">
                  <c:v>2.4621702351011803</c:v>
                </c:pt>
                <c:pt idx="10">
                  <c:v>4.1114822963791644</c:v>
                </c:pt>
                <c:pt idx="11">
                  <c:v>4.805163026839618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483948248"/>
        <c:axId val="483948640"/>
      </c:barChart>
      <c:catAx>
        <c:axId val="48394824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solidFill>
            <a:schemeClr val="bg1"/>
          </a:solidFill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3948640"/>
        <c:crosses val="autoZero"/>
        <c:auto val="1"/>
        <c:lblAlgn val="ctr"/>
        <c:lblOffset val="100"/>
        <c:tickMarkSkip val="1"/>
        <c:noMultiLvlLbl val="1"/>
      </c:catAx>
      <c:valAx>
        <c:axId val="48394864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ja-JP"/>
          </a:p>
        </c:txPr>
        <c:crossAx val="48394824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ja-JP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81036</xdr:colOff>
      <xdr:row>17</xdr:row>
      <xdr:rowOff>23812</xdr:rowOff>
    </xdr:from>
    <xdr:to>
      <xdr:col>12</xdr:col>
      <xdr:colOff>9525</xdr:colOff>
      <xdr:row>34</xdr:row>
      <xdr:rowOff>133350</xdr:rowOff>
    </xdr:to>
    <xdr:graphicFrame macro="">
      <xdr:nvGraphicFramePr>
        <xdr:cNvPr id="6" name="グラフ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681036</xdr:colOff>
      <xdr:row>17</xdr:row>
      <xdr:rowOff>23812</xdr:rowOff>
    </xdr:from>
    <xdr:to>
      <xdr:col>12</xdr:col>
      <xdr:colOff>9525</xdr:colOff>
      <xdr:row>34</xdr:row>
      <xdr:rowOff>133350</xdr:rowOff>
    </xdr:to>
    <xdr:graphicFrame macro="">
      <xdr:nvGraphicFramePr>
        <xdr:cNvPr id="2" name="グラフ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2"/>
  <sheetViews>
    <sheetView workbookViewId="0">
      <selection activeCell="K15" sqref="K15"/>
    </sheetView>
  </sheetViews>
  <sheetFormatPr defaultRowHeight="13.5" x14ac:dyDescent="0.15"/>
  <cols>
    <col min="1" max="1" width="10.375" customWidth="1"/>
    <col min="2" max="2" width="21.375" customWidth="1"/>
  </cols>
  <sheetData>
    <row r="2" spans="1:14" x14ac:dyDescent="0.15">
      <c r="C2" s="3" t="s">
        <v>9</v>
      </c>
      <c r="D2" s="3"/>
      <c r="E2" s="3"/>
      <c r="F2" s="3" t="s">
        <v>10</v>
      </c>
      <c r="G2" s="3"/>
      <c r="H2" s="3"/>
      <c r="I2" s="3" t="s">
        <v>11</v>
      </c>
      <c r="J2" s="3"/>
      <c r="K2" s="3"/>
    </row>
    <row r="3" spans="1:14" x14ac:dyDescent="0.2">
      <c r="A3" t="s">
        <v>0</v>
      </c>
      <c r="C3">
        <v>1</v>
      </c>
      <c r="D3">
        <v>2</v>
      </c>
      <c r="E3">
        <v>3</v>
      </c>
      <c r="F3">
        <v>1</v>
      </c>
      <c r="G3">
        <v>2</v>
      </c>
      <c r="H3">
        <v>3</v>
      </c>
      <c r="I3">
        <v>1</v>
      </c>
      <c r="J3">
        <v>2</v>
      </c>
      <c r="K3">
        <v>3</v>
      </c>
      <c r="L3" s="1" t="s">
        <v>12</v>
      </c>
      <c r="M3" s="1" t="s">
        <v>13</v>
      </c>
      <c r="N3" s="1" t="s">
        <v>14</v>
      </c>
    </row>
    <row r="4" spans="1:14" x14ac:dyDescent="0.15">
      <c r="A4" s="3" t="s">
        <v>1</v>
      </c>
      <c r="B4" t="s">
        <v>2</v>
      </c>
      <c r="C4">
        <v>3.1277111198371643</v>
      </c>
      <c r="D4">
        <v>0.2762698019796061</v>
      </c>
      <c r="E4">
        <v>1.1572809416264667</v>
      </c>
      <c r="F4">
        <v>1.465093731080487</v>
      </c>
      <c r="G4">
        <v>0.60363228170810124</v>
      </c>
      <c r="H4">
        <v>1.1307353878179658</v>
      </c>
      <c r="I4">
        <v>1.0932620281856316</v>
      </c>
      <c r="J4">
        <v>0.91603346759007842</v>
      </c>
      <c r="K4">
        <v>0.99854413599316383</v>
      </c>
      <c r="L4" s="2">
        <f>AVERAGE(C4:K4)</f>
        <v>1.1965069884242963</v>
      </c>
      <c r="M4" s="2">
        <f>STDEV(C4:K4)</f>
        <v>0.80112451650293115</v>
      </c>
      <c r="N4" s="2">
        <f>M4/SQRT(COUNT(C4:K4))</f>
        <v>0.26704150550097705</v>
      </c>
    </row>
    <row r="5" spans="1:14" x14ac:dyDescent="0.15">
      <c r="A5" s="3"/>
      <c r="B5" t="s">
        <v>3</v>
      </c>
      <c r="C5">
        <v>0.69467269120307518</v>
      </c>
      <c r="D5">
        <v>2.0075765744099674</v>
      </c>
      <c r="E5">
        <v>8.3528539392027454</v>
      </c>
      <c r="F5">
        <v>0.68739049732302848</v>
      </c>
      <c r="G5">
        <v>0.56510614428465356</v>
      </c>
      <c r="H5">
        <v>1.6971846546175102</v>
      </c>
      <c r="I5">
        <v>0.73419901690030165</v>
      </c>
      <c r="J5">
        <v>1.1507738107801868</v>
      </c>
      <c r="K5">
        <v>0.26061324276836445</v>
      </c>
      <c r="L5" s="2">
        <f t="shared" ref="L5:L15" si="0">AVERAGE(C5:K5)</f>
        <v>1.7944856190544261</v>
      </c>
      <c r="M5" s="2">
        <f t="shared" ref="M5:M15" si="1">STDEV(C5:K5)</f>
        <v>2.5225242632883655</v>
      </c>
      <c r="N5" s="2">
        <f t="shared" ref="N5:N15" si="2">M5/SQRT(COUNT(C5:K5))</f>
        <v>0.84084142109612181</v>
      </c>
    </row>
    <row r="6" spans="1:14" x14ac:dyDescent="0.15">
      <c r="A6" s="3"/>
      <c r="B6" t="s">
        <v>4</v>
      </c>
      <c r="C6">
        <v>9.7743676602189122</v>
      </c>
      <c r="D6">
        <v>14.299743142516757</v>
      </c>
      <c r="E6">
        <v>12.061094864571437</v>
      </c>
      <c r="F6">
        <v>0.90203863954853569</v>
      </c>
      <c r="G6">
        <v>0.63581279984687489</v>
      </c>
      <c r="H6">
        <v>0.84434090976977605</v>
      </c>
      <c r="I6">
        <v>0.42354907494964222</v>
      </c>
      <c r="J6">
        <v>0.58688264508682231</v>
      </c>
      <c r="K6">
        <v>0.34320803350683504</v>
      </c>
      <c r="L6" s="2">
        <f t="shared" si="0"/>
        <v>4.4301153077795101</v>
      </c>
      <c r="M6" s="2">
        <f t="shared" si="1"/>
        <v>5.8248400372578439</v>
      </c>
      <c r="N6" s="2">
        <f t="shared" si="2"/>
        <v>1.9416133457526146</v>
      </c>
    </row>
    <row r="7" spans="1:14" x14ac:dyDescent="0.15">
      <c r="A7" s="3"/>
      <c r="B7" t="s">
        <v>5</v>
      </c>
      <c r="C7">
        <v>0.65986107553525175</v>
      </c>
      <c r="D7">
        <v>7.314232861888522</v>
      </c>
      <c r="E7">
        <v>8.0383152457486986</v>
      </c>
      <c r="F7">
        <v>1.0864481838772633</v>
      </c>
      <c r="G7">
        <v>0.60900938329307941</v>
      </c>
      <c r="H7">
        <v>1.136493463038154</v>
      </c>
      <c r="I7">
        <v>0.57378178154679038</v>
      </c>
      <c r="J7">
        <v>0.80677004077106651</v>
      </c>
      <c r="K7">
        <v>0.59288917060389357</v>
      </c>
      <c r="L7" s="2">
        <f t="shared" si="0"/>
        <v>2.3130890229225245</v>
      </c>
      <c r="M7" s="2">
        <f t="shared" si="1"/>
        <v>3.0530518340700539</v>
      </c>
      <c r="N7" s="2">
        <f t="shared" si="2"/>
        <v>1.0176839446900179</v>
      </c>
    </row>
    <row r="8" spans="1:14" x14ac:dyDescent="0.15">
      <c r="A8" s="3"/>
      <c r="B8" t="s">
        <v>6</v>
      </c>
      <c r="C8">
        <v>4.0730074032656445</v>
      </c>
      <c r="D8">
        <v>2.5624687462709259</v>
      </c>
      <c r="E8">
        <v>3.1481843734949746</v>
      </c>
      <c r="F8">
        <v>0.7695584100440479</v>
      </c>
      <c r="G8">
        <v>1.2811429065677988</v>
      </c>
      <c r="H8">
        <v>1.3886585828553777</v>
      </c>
      <c r="I8">
        <v>0.83747925897907938</v>
      </c>
      <c r="J8">
        <v>0.28240518273023696</v>
      </c>
      <c r="K8">
        <v>0.80940352113892322</v>
      </c>
      <c r="L8" s="2">
        <f t="shared" si="0"/>
        <v>1.6835898205941122</v>
      </c>
      <c r="M8" s="2">
        <f t="shared" si="1"/>
        <v>1.2823126708148493</v>
      </c>
      <c r="N8" s="2">
        <f t="shared" si="2"/>
        <v>0.42743755693828311</v>
      </c>
    </row>
    <row r="9" spans="1:14" x14ac:dyDescent="0.15">
      <c r="A9" s="3"/>
      <c r="B9" t="s">
        <v>7</v>
      </c>
      <c r="C9">
        <v>7.7104726806355153</v>
      </c>
      <c r="D9">
        <v>7.8944709696230921</v>
      </c>
      <c r="E9">
        <v>3.2013415489015382</v>
      </c>
      <c r="F9">
        <v>1.0868619355213029</v>
      </c>
      <c r="G9">
        <v>1.3738361875828236</v>
      </c>
      <c r="H9">
        <v>1.346354264988465</v>
      </c>
      <c r="I9">
        <v>0.95910342426416861</v>
      </c>
      <c r="J9">
        <v>0.66544427118709915</v>
      </c>
      <c r="K9">
        <v>0.81536221130444231</v>
      </c>
      <c r="L9" s="2">
        <f t="shared" si="0"/>
        <v>2.7836941660009389</v>
      </c>
      <c r="M9" s="2">
        <f t="shared" si="1"/>
        <v>2.9408958076045217</v>
      </c>
      <c r="N9" s="2">
        <f t="shared" si="2"/>
        <v>0.98029860253484058</v>
      </c>
    </row>
    <row r="10" spans="1:14" x14ac:dyDescent="0.15">
      <c r="A10" s="3" t="s">
        <v>8</v>
      </c>
      <c r="B10" t="s">
        <v>2</v>
      </c>
      <c r="C10">
        <v>553.6502638906818</v>
      </c>
      <c r="D10">
        <v>553.39194008917548</v>
      </c>
      <c r="E10">
        <v>568.25791716885135</v>
      </c>
      <c r="F10">
        <v>574.57648207123782</v>
      </c>
      <c r="G10">
        <v>459.06543516595309</v>
      </c>
      <c r="H10">
        <v>425.47067176152478</v>
      </c>
      <c r="I10">
        <v>225.82527988936937</v>
      </c>
      <c r="J10">
        <v>198.37911206013763</v>
      </c>
      <c r="K10">
        <v>173.80021866447873</v>
      </c>
      <c r="L10" s="2">
        <f t="shared" si="0"/>
        <v>414.7130356401567</v>
      </c>
      <c r="M10" s="2">
        <f t="shared" si="1"/>
        <v>169.65720670939297</v>
      </c>
      <c r="N10" s="2">
        <f t="shared" si="2"/>
        <v>56.552402236464324</v>
      </c>
    </row>
    <row r="11" spans="1:14" x14ac:dyDescent="0.15">
      <c r="A11" s="3"/>
      <c r="B11" t="s">
        <v>3</v>
      </c>
      <c r="C11">
        <v>8.1618183924844914</v>
      </c>
      <c r="D11">
        <v>4.7998871540180978</v>
      </c>
      <c r="E11">
        <v>5.7950631045080279</v>
      </c>
      <c r="F11">
        <v>3.0733905003017412</v>
      </c>
      <c r="G11">
        <v>1.3485507689649401</v>
      </c>
      <c r="H11">
        <v>1.3823464318284273</v>
      </c>
      <c r="I11">
        <v>0.98418353279646675</v>
      </c>
      <c r="J11">
        <v>2.1283466173545373</v>
      </c>
      <c r="K11">
        <v>2.6311000738607975</v>
      </c>
      <c r="L11" s="2">
        <f t="shared" si="0"/>
        <v>3.3671873973463922</v>
      </c>
      <c r="M11" s="2">
        <f t="shared" si="1"/>
        <v>2.4184643365861631</v>
      </c>
      <c r="N11" s="2">
        <f t="shared" si="2"/>
        <v>0.80615477886205433</v>
      </c>
    </row>
    <row r="12" spans="1:14" x14ac:dyDescent="0.15">
      <c r="A12" s="3"/>
      <c r="B12" t="s">
        <v>4</v>
      </c>
      <c r="C12">
        <v>7.4897161381056696</v>
      </c>
      <c r="D12">
        <v>3.1237976650937815</v>
      </c>
      <c r="E12">
        <v>7.5751085157715528</v>
      </c>
      <c r="F12">
        <v>1.9447532220623949</v>
      </c>
      <c r="G12">
        <v>2.051596448167285</v>
      </c>
      <c r="H12">
        <v>3.0137751973594393</v>
      </c>
      <c r="I12">
        <v>1.2958832069737742</v>
      </c>
      <c r="J12">
        <v>2.5700414199240256</v>
      </c>
      <c r="K12">
        <v>0.97704921777825471</v>
      </c>
      <c r="L12" s="2">
        <f t="shared" si="0"/>
        <v>3.3379690034706861</v>
      </c>
      <c r="M12" s="2">
        <f t="shared" si="1"/>
        <v>2.481705574691961</v>
      </c>
      <c r="N12" s="2">
        <f t="shared" si="2"/>
        <v>0.82723519156398695</v>
      </c>
    </row>
    <row r="13" spans="1:14" x14ac:dyDescent="0.15">
      <c r="A13" s="3"/>
      <c r="B13" t="s">
        <v>5</v>
      </c>
      <c r="C13">
        <v>10.089998997395467</v>
      </c>
      <c r="D13">
        <v>8.2676414002024323</v>
      </c>
      <c r="E13">
        <v>12.945423609218265</v>
      </c>
      <c r="F13">
        <v>4.1998596302128348</v>
      </c>
      <c r="G13">
        <v>4.1939503549920829</v>
      </c>
      <c r="H13">
        <v>4.3584223292477304</v>
      </c>
      <c r="I13">
        <v>1.9191682371995713</v>
      </c>
      <c r="J13">
        <v>2.4855650096383903</v>
      </c>
      <c r="K13">
        <v>1.7341234661761864</v>
      </c>
      <c r="L13" s="2">
        <f t="shared" si="0"/>
        <v>5.5771281149203293</v>
      </c>
      <c r="M13" s="2">
        <f t="shared" si="1"/>
        <v>3.9512506635438798</v>
      </c>
      <c r="N13" s="2">
        <f t="shared" si="2"/>
        <v>1.3170835545146267</v>
      </c>
    </row>
    <row r="14" spans="1:14" x14ac:dyDescent="0.15">
      <c r="A14" s="3"/>
      <c r="B14" t="s">
        <v>6</v>
      </c>
      <c r="C14">
        <v>15.702343876379432</v>
      </c>
      <c r="D14">
        <v>10.00863637670097</v>
      </c>
      <c r="E14">
        <v>14.146753829856022</v>
      </c>
      <c r="F14">
        <v>10.740261950662092</v>
      </c>
      <c r="G14">
        <v>6.3507179947662449</v>
      </c>
      <c r="H14">
        <v>9.878387159000324</v>
      </c>
      <c r="I14">
        <v>6.251420778628928</v>
      </c>
      <c r="J14">
        <v>3.9574823086027995</v>
      </c>
      <c r="K14">
        <v>3.3094666660628085</v>
      </c>
      <c r="L14" s="2">
        <f t="shared" si="0"/>
        <v>8.9272745489621812</v>
      </c>
      <c r="M14" s="2">
        <f t="shared" si="1"/>
        <v>4.3093335864124089</v>
      </c>
      <c r="N14" s="2">
        <f t="shared" si="2"/>
        <v>1.4364445288041363</v>
      </c>
    </row>
    <row r="15" spans="1:14" x14ac:dyDescent="0.15">
      <c r="A15" s="3"/>
      <c r="B15" t="s">
        <v>7</v>
      </c>
      <c r="C15">
        <v>33.943511927662492</v>
      </c>
      <c r="D15">
        <v>15.783244327568568</v>
      </c>
      <c r="E15">
        <v>32.743450607747363</v>
      </c>
      <c r="F15">
        <v>6.8824797821741628</v>
      </c>
      <c r="G15">
        <v>51.683548618450075</v>
      </c>
      <c r="H15">
        <v>8.729669113389237</v>
      </c>
      <c r="I15">
        <v>2.954941204845976</v>
      </c>
      <c r="J15">
        <v>2.0497339021700847</v>
      </c>
      <c r="K15">
        <v>2.4176946549722507</v>
      </c>
      <c r="L15" s="2">
        <f t="shared" si="0"/>
        <v>17.465363793220021</v>
      </c>
      <c r="M15" s="2">
        <f t="shared" si="1"/>
        <v>17.824137959305595</v>
      </c>
      <c r="N15" s="2">
        <f t="shared" si="2"/>
        <v>5.9413793197685321</v>
      </c>
    </row>
    <row r="17" spans="1:4" x14ac:dyDescent="0.15">
      <c r="C17" t="s">
        <v>15</v>
      </c>
      <c r="D17" t="s">
        <v>16</v>
      </c>
    </row>
    <row r="18" spans="1:4" x14ac:dyDescent="0.15">
      <c r="A18" s="3" t="s">
        <v>1</v>
      </c>
      <c r="B18">
        <v>1</v>
      </c>
      <c r="C18">
        <v>1.1965069884242963</v>
      </c>
      <c r="D18">
        <v>0.26704150550097705</v>
      </c>
    </row>
    <row r="19" spans="1:4" x14ac:dyDescent="0.15">
      <c r="A19" s="3"/>
      <c r="B19">
        <v>2</v>
      </c>
      <c r="C19">
        <v>1.7944856190544261</v>
      </c>
      <c r="D19">
        <v>0.84084142109612181</v>
      </c>
    </row>
    <row r="20" spans="1:4" x14ac:dyDescent="0.15">
      <c r="A20" s="3"/>
      <c r="B20">
        <v>3</v>
      </c>
      <c r="C20">
        <v>4.4301153077795101</v>
      </c>
      <c r="D20">
        <v>1.9416133457526146</v>
      </c>
    </row>
    <row r="21" spans="1:4" x14ac:dyDescent="0.15">
      <c r="A21" s="3"/>
      <c r="B21">
        <v>4</v>
      </c>
      <c r="C21">
        <v>2.3130890229225245</v>
      </c>
      <c r="D21">
        <v>1.0176839446900179</v>
      </c>
    </row>
    <row r="22" spans="1:4" x14ac:dyDescent="0.15">
      <c r="A22" s="3"/>
      <c r="B22">
        <v>5</v>
      </c>
      <c r="C22">
        <v>1.6835898205941122</v>
      </c>
      <c r="D22">
        <v>0.42743755693828311</v>
      </c>
    </row>
    <row r="23" spans="1:4" x14ac:dyDescent="0.15">
      <c r="A23" s="3"/>
      <c r="B23">
        <v>6</v>
      </c>
      <c r="C23">
        <v>2.7836941660009389</v>
      </c>
      <c r="D23">
        <v>0.98029860253484058</v>
      </c>
    </row>
    <row r="24" spans="1:4" x14ac:dyDescent="0.15">
      <c r="A24" s="3" t="s">
        <v>8</v>
      </c>
      <c r="B24">
        <v>7</v>
      </c>
      <c r="C24">
        <v>414.7130356401567</v>
      </c>
      <c r="D24">
        <v>56.552402236464324</v>
      </c>
    </row>
    <row r="25" spans="1:4" x14ac:dyDescent="0.15">
      <c r="A25" s="3"/>
      <c r="B25">
        <v>8</v>
      </c>
      <c r="C25">
        <v>3.3671873973463922</v>
      </c>
      <c r="D25">
        <v>0.80615477886205433</v>
      </c>
    </row>
    <row r="26" spans="1:4" x14ac:dyDescent="0.15">
      <c r="A26" s="3"/>
      <c r="B26">
        <v>9</v>
      </c>
      <c r="C26">
        <v>3.3379690034706861</v>
      </c>
      <c r="D26">
        <v>0.82723519156398695</v>
      </c>
    </row>
    <row r="27" spans="1:4" x14ac:dyDescent="0.15">
      <c r="A27" s="3"/>
      <c r="B27">
        <v>10</v>
      </c>
      <c r="C27">
        <v>5.5771281149203293</v>
      </c>
      <c r="D27">
        <v>1.3170835545146267</v>
      </c>
    </row>
    <row r="28" spans="1:4" x14ac:dyDescent="0.15">
      <c r="A28" s="3"/>
      <c r="B28">
        <v>11</v>
      </c>
      <c r="C28">
        <v>8.9272745489621812</v>
      </c>
      <c r="D28">
        <v>1.4364445288041363</v>
      </c>
    </row>
    <row r="29" spans="1:4" x14ac:dyDescent="0.15">
      <c r="A29" s="3"/>
      <c r="B29">
        <v>12</v>
      </c>
      <c r="C29">
        <v>17.465363793220021</v>
      </c>
      <c r="D29">
        <v>5.9413793197685321</v>
      </c>
    </row>
    <row r="31" spans="1:4" x14ac:dyDescent="0.15">
      <c r="A31">
        <v>1</v>
      </c>
      <c r="B31" s="3" t="s">
        <v>1</v>
      </c>
      <c r="C31" t="s">
        <v>2</v>
      </c>
    </row>
    <row r="32" spans="1:4" x14ac:dyDescent="0.15">
      <c r="A32">
        <v>2</v>
      </c>
      <c r="B32" s="3"/>
      <c r="C32" t="s">
        <v>3</v>
      </c>
    </row>
    <row r="33" spans="1:3" x14ac:dyDescent="0.15">
      <c r="A33">
        <v>3</v>
      </c>
      <c r="B33" s="3"/>
      <c r="C33" t="s">
        <v>4</v>
      </c>
    </row>
    <row r="34" spans="1:3" x14ac:dyDescent="0.15">
      <c r="A34">
        <v>4</v>
      </c>
      <c r="B34" s="3"/>
      <c r="C34" t="s">
        <v>5</v>
      </c>
    </row>
    <row r="35" spans="1:3" x14ac:dyDescent="0.15">
      <c r="A35">
        <v>5</v>
      </c>
      <c r="B35" s="3"/>
      <c r="C35" t="s">
        <v>6</v>
      </c>
    </row>
    <row r="36" spans="1:3" x14ac:dyDescent="0.15">
      <c r="A36">
        <v>6</v>
      </c>
      <c r="B36" s="3"/>
      <c r="C36" t="s">
        <v>7</v>
      </c>
    </row>
    <row r="37" spans="1:3" x14ac:dyDescent="0.15">
      <c r="A37">
        <v>7</v>
      </c>
      <c r="B37" s="3" t="s">
        <v>8</v>
      </c>
      <c r="C37" t="s">
        <v>2</v>
      </c>
    </row>
    <row r="38" spans="1:3" x14ac:dyDescent="0.15">
      <c r="A38">
        <v>8</v>
      </c>
      <c r="B38" s="3"/>
      <c r="C38" t="s">
        <v>3</v>
      </c>
    </row>
    <row r="39" spans="1:3" x14ac:dyDescent="0.15">
      <c r="A39">
        <v>9</v>
      </c>
      <c r="B39" s="3"/>
      <c r="C39" t="s">
        <v>4</v>
      </c>
    </row>
    <row r="40" spans="1:3" x14ac:dyDescent="0.15">
      <c r="A40">
        <v>10</v>
      </c>
      <c r="B40" s="3"/>
      <c r="C40" t="s">
        <v>5</v>
      </c>
    </row>
    <row r="41" spans="1:3" x14ac:dyDescent="0.15">
      <c r="A41">
        <v>11</v>
      </c>
      <c r="B41" s="3"/>
      <c r="C41" t="s">
        <v>6</v>
      </c>
    </row>
    <row r="42" spans="1:3" x14ac:dyDescent="0.15">
      <c r="A42">
        <v>12</v>
      </c>
      <c r="B42" s="3"/>
      <c r="C42" t="s">
        <v>7</v>
      </c>
    </row>
  </sheetData>
  <mergeCells count="9">
    <mergeCell ref="I2:K2"/>
    <mergeCell ref="A18:A23"/>
    <mergeCell ref="A24:A29"/>
    <mergeCell ref="B31:B36"/>
    <mergeCell ref="B37:B42"/>
    <mergeCell ref="A4:A9"/>
    <mergeCell ref="A10:A15"/>
    <mergeCell ref="C2:E2"/>
    <mergeCell ref="F2:H2"/>
  </mergeCells>
  <phoneticPr fontId="1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42"/>
  <sheetViews>
    <sheetView tabSelected="1" workbookViewId="0">
      <selection activeCell="K15" sqref="K15"/>
    </sheetView>
  </sheetViews>
  <sheetFormatPr defaultRowHeight="13.5" x14ac:dyDescent="0.15"/>
  <cols>
    <col min="1" max="1" width="10.375" customWidth="1"/>
    <col min="2" max="2" width="21.375" customWidth="1"/>
  </cols>
  <sheetData>
    <row r="2" spans="1:14" x14ac:dyDescent="0.15">
      <c r="C2" s="3" t="s">
        <v>18</v>
      </c>
      <c r="D2" s="3"/>
      <c r="E2" s="3"/>
      <c r="F2" s="3" t="s">
        <v>10</v>
      </c>
      <c r="G2" s="3"/>
      <c r="H2" s="3"/>
      <c r="I2" s="3" t="s">
        <v>11</v>
      </c>
      <c r="J2" s="3"/>
      <c r="K2" s="3"/>
    </row>
    <row r="3" spans="1:14" x14ac:dyDescent="0.2">
      <c r="A3" t="s">
        <v>17</v>
      </c>
      <c r="C3">
        <v>1</v>
      </c>
      <c r="D3">
        <v>2</v>
      </c>
      <c r="E3">
        <v>3</v>
      </c>
      <c r="F3">
        <v>1</v>
      </c>
      <c r="G3">
        <v>2</v>
      </c>
      <c r="H3">
        <v>3</v>
      </c>
      <c r="I3">
        <v>1</v>
      </c>
      <c r="J3">
        <v>2</v>
      </c>
      <c r="K3">
        <v>3</v>
      </c>
      <c r="L3" s="1" t="s">
        <v>12</v>
      </c>
      <c r="M3" s="1" t="s">
        <v>13</v>
      </c>
      <c r="N3" s="1" t="s">
        <v>14</v>
      </c>
    </row>
    <row r="4" spans="1:14" x14ac:dyDescent="0.15">
      <c r="A4" s="3" t="s">
        <v>1</v>
      </c>
      <c r="B4" t="s">
        <v>2</v>
      </c>
      <c r="C4">
        <v>1.0040099343197486</v>
      </c>
      <c r="D4">
        <v>0.95806169026053045</v>
      </c>
      <c r="E4">
        <v>1.0396039987466108</v>
      </c>
      <c r="F4">
        <v>1.3235119872454988</v>
      </c>
      <c r="G4">
        <v>0.966041562642034</v>
      </c>
      <c r="H4">
        <v>0.78212422014426575</v>
      </c>
      <c r="I4">
        <v>0.86243040715860519</v>
      </c>
      <c r="J4">
        <v>1.0872873444621849</v>
      </c>
      <c r="K4">
        <v>1.0664309851410305</v>
      </c>
      <c r="L4" s="2">
        <f>AVERAGE(C4:K4)</f>
        <v>1.009944681124501</v>
      </c>
      <c r="M4" s="2">
        <f>STDEV(C4:K4)</f>
        <v>0.15276366303110392</v>
      </c>
      <c r="N4" s="2">
        <f>M4/SQRT(COUNT(C4:K4))</f>
        <v>5.0921221010367973E-2</v>
      </c>
    </row>
    <row r="5" spans="1:14" x14ac:dyDescent="0.15">
      <c r="A5" s="3"/>
      <c r="B5" t="s">
        <v>3</v>
      </c>
      <c r="C5">
        <v>0.44091516333070113</v>
      </c>
      <c r="D5">
        <v>0.41882655441627958</v>
      </c>
      <c r="E5">
        <v>0.40474242606304883</v>
      </c>
      <c r="F5">
        <v>0.58190474049096463</v>
      </c>
      <c r="G5">
        <v>0.46387179058239469</v>
      </c>
      <c r="H5">
        <v>0.49490181333278904</v>
      </c>
      <c r="I5">
        <v>0.49555064610070054</v>
      </c>
      <c r="J5">
        <v>0.40095781677157744</v>
      </c>
      <c r="K5">
        <v>0.27545394714014898</v>
      </c>
      <c r="L5" s="2">
        <f t="shared" ref="L5:L15" si="0">AVERAGE(C5:K5)</f>
        <v>0.44190276646984505</v>
      </c>
      <c r="M5" s="2">
        <f t="shared" ref="M5:M15" si="1">STDEV(C5:K5)</f>
        <v>8.4458762786513542E-2</v>
      </c>
      <c r="N5" s="2">
        <f t="shared" ref="N5:N15" si="2">M5/SQRT(COUNT(C5:K5))</f>
        <v>2.8152920928837848E-2</v>
      </c>
    </row>
    <row r="6" spans="1:14" x14ac:dyDescent="0.15">
      <c r="A6" s="3"/>
      <c r="B6" t="s">
        <v>4</v>
      </c>
      <c r="C6">
        <v>0.4423854072212961</v>
      </c>
      <c r="D6">
        <v>0.36701604075605659</v>
      </c>
      <c r="E6">
        <v>0.34689303756313644</v>
      </c>
      <c r="F6">
        <v>0.45115350286862715</v>
      </c>
      <c r="G6">
        <v>0.46456407806212552</v>
      </c>
      <c r="H6">
        <v>0.72568171736833387</v>
      </c>
      <c r="I6">
        <v>0.39431464661282672</v>
      </c>
      <c r="J6">
        <v>0.38267840800492126</v>
      </c>
      <c r="K6">
        <v>0.34551442674406452</v>
      </c>
      <c r="L6" s="2">
        <f t="shared" si="0"/>
        <v>0.4355779183557098</v>
      </c>
      <c r="M6" s="2">
        <f t="shared" si="1"/>
        <v>0.11750932933516403</v>
      </c>
      <c r="N6" s="2">
        <f t="shared" si="2"/>
        <v>3.9169776445054677E-2</v>
      </c>
    </row>
    <row r="7" spans="1:14" x14ac:dyDescent="0.15">
      <c r="A7" s="3"/>
      <c r="B7" t="s">
        <v>5</v>
      </c>
      <c r="C7">
        <v>0.5333367577542617</v>
      </c>
      <c r="D7">
        <v>0.44183246988151537</v>
      </c>
      <c r="E7">
        <v>0.58411456844490905</v>
      </c>
      <c r="F7">
        <v>1.2948488154419189</v>
      </c>
      <c r="G7">
        <v>0.37912216523045444</v>
      </c>
      <c r="H7">
        <v>0.82139626015973355</v>
      </c>
      <c r="I7">
        <v>0.40237992889902774</v>
      </c>
      <c r="J7">
        <v>0.46570171611915073</v>
      </c>
      <c r="K7">
        <v>0.4517730512953877</v>
      </c>
      <c r="L7" s="2">
        <f t="shared" si="0"/>
        <v>0.5971673036918177</v>
      </c>
      <c r="M7" s="2">
        <f t="shared" si="1"/>
        <v>0.29353880343462024</v>
      </c>
      <c r="N7" s="2">
        <f t="shared" si="2"/>
        <v>9.7846267811540086E-2</v>
      </c>
    </row>
    <row r="8" spans="1:14" x14ac:dyDescent="0.15">
      <c r="A8" s="3"/>
      <c r="B8" t="s">
        <v>6</v>
      </c>
      <c r="C8">
        <v>0.87336175450671183</v>
      </c>
      <c r="D8">
        <v>1.0935453579162968</v>
      </c>
      <c r="E8">
        <v>0.96058432828332418</v>
      </c>
      <c r="F8">
        <v>1.2308768545941979</v>
      </c>
      <c r="G8">
        <v>1.128544472678193</v>
      </c>
      <c r="H8">
        <v>1.2569651149219192</v>
      </c>
      <c r="I8">
        <v>1.1881431989315054</v>
      </c>
      <c r="J8">
        <v>0.86734950694972346</v>
      </c>
      <c r="K8">
        <v>0.83910178264417212</v>
      </c>
      <c r="L8" s="2">
        <f t="shared" si="0"/>
        <v>1.0487191523806716</v>
      </c>
      <c r="M8" s="2">
        <f t="shared" si="1"/>
        <v>0.16572594048502429</v>
      </c>
      <c r="N8" s="2">
        <f t="shared" si="2"/>
        <v>5.524198016167476E-2</v>
      </c>
    </row>
    <row r="9" spans="1:14" x14ac:dyDescent="0.15">
      <c r="A9" s="3"/>
      <c r="B9" t="s">
        <v>7</v>
      </c>
      <c r="C9">
        <v>1.1812173311153158</v>
      </c>
      <c r="D9">
        <v>1.6022693062406324</v>
      </c>
      <c r="E9">
        <v>1.1579558728882529</v>
      </c>
      <c r="F9">
        <v>2.8847116637029457</v>
      </c>
      <c r="G9">
        <v>1.4872971046892907</v>
      </c>
      <c r="H9">
        <v>1.301401316221295</v>
      </c>
      <c r="I9">
        <v>1.1197980131413157</v>
      </c>
      <c r="J9">
        <v>1.1096278575056153</v>
      </c>
      <c r="K9">
        <v>1.0329893705309041</v>
      </c>
      <c r="L9" s="2">
        <f t="shared" si="0"/>
        <v>1.4308075373372851</v>
      </c>
      <c r="M9" s="2">
        <f t="shared" si="1"/>
        <v>0.57641774073743623</v>
      </c>
      <c r="N9" s="2">
        <f t="shared" si="2"/>
        <v>0.19213924691247874</v>
      </c>
    </row>
    <row r="10" spans="1:14" x14ac:dyDescent="0.15">
      <c r="A10" s="3" t="s">
        <v>8</v>
      </c>
      <c r="B10" t="s">
        <v>2</v>
      </c>
      <c r="C10">
        <v>26.530394139222526</v>
      </c>
      <c r="D10">
        <v>28.136577057092431</v>
      </c>
      <c r="E10">
        <v>28.489555772877157</v>
      </c>
      <c r="F10">
        <v>51.256622761274208</v>
      </c>
      <c r="G10">
        <v>49.282677300919666</v>
      </c>
      <c r="H10">
        <v>44.321899742065746</v>
      </c>
      <c r="I10">
        <v>35.706750046402121</v>
      </c>
      <c r="J10">
        <v>33.649153843534521</v>
      </c>
      <c r="K10">
        <v>36.169518800615265</v>
      </c>
      <c r="L10" s="2">
        <f t="shared" si="0"/>
        <v>37.060349940444851</v>
      </c>
      <c r="M10" s="2">
        <f t="shared" si="1"/>
        <v>9.2323062499845658</v>
      </c>
      <c r="N10" s="2">
        <f t="shared" si="2"/>
        <v>3.0774354166615221</v>
      </c>
    </row>
    <row r="11" spans="1:14" x14ac:dyDescent="0.15">
      <c r="A11" s="3"/>
      <c r="B11" t="s">
        <v>3</v>
      </c>
      <c r="C11">
        <v>1.8943956468473158</v>
      </c>
      <c r="D11">
        <v>2.9526684096663787</v>
      </c>
      <c r="E11">
        <v>2.4449200556213277</v>
      </c>
      <c r="F11">
        <v>0.90189673592561825</v>
      </c>
      <c r="G11">
        <v>0.58455568527249735</v>
      </c>
      <c r="H11">
        <v>0.61264014044615378</v>
      </c>
      <c r="I11">
        <v>0.25323872572478268</v>
      </c>
      <c r="J11">
        <v>0.31496749230448373</v>
      </c>
      <c r="K11">
        <v>0.24131538052807791</v>
      </c>
      <c r="L11" s="2">
        <f t="shared" si="0"/>
        <v>1.1333998080374041</v>
      </c>
      <c r="M11" s="2">
        <f t="shared" si="1"/>
        <v>1.0292765698732578</v>
      </c>
      <c r="N11" s="2">
        <f t="shared" si="2"/>
        <v>0.34309218995775259</v>
      </c>
    </row>
    <row r="12" spans="1:14" x14ac:dyDescent="0.15">
      <c r="A12" s="3"/>
      <c r="B12" t="s">
        <v>4</v>
      </c>
      <c r="C12">
        <v>2.4625577313313149</v>
      </c>
      <c r="D12">
        <v>2.1557338806708475</v>
      </c>
      <c r="E12">
        <v>2.3521128679172141</v>
      </c>
      <c r="F12">
        <v>0.99156525000066043</v>
      </c>
      <c r="G12">
        <v>0.89810226100450008</v>
      </c>
      <c r="H12">
        <v>0.94718154411884126</v>
      </c>
      <c r="I12">
        <v>0.41463332806993397</v>
      </c>
      <c r="J12">
        <v>0.39169078539731383</v>
      </c>
      <c r="K12">
        <v>0.25268657347534773</v>
      </c>
      <c r="L12" s="2">
        <f t="shared" si="0"/>
        <v>1.2073626913317748</v>
      </c>
      <c r="M12" s="2">
        <f t="shared" si="1"/>
        <v>0.88037117444364432</v>
      </c>
      <c r="N12" s="2">
        <f t="shared" si="2"/>
        <v>0.29345705814788142</v>
      </c>
    </row>
    <row r="13" spans="1:14" x14ac:dyDescent="0.15">
      <c r="A13" s="3"/>
      <c r="B13" t="s">
        <v>5</v>
      </c>
      <c r="C13">
        <v>4.2125551886626518</v>
      </c>
      <c r="D13">
        <v>3.9788921396042372</v>
      </c>
      <c r="E13">
        <v>5.5525564717665894</v>
      </c>
      <c r="F13">
        <v>2.7766122663260799</v>
      </c>
      <c r="G13">
        <v>2.1845101350545106</v>
      </c>
      <c r="H13">
        <v>2.3946126862917034</v>
      </c>
      <c r="I13">
        <v>0.29984029010111601</v>
      </c>
      <c r="J13">
        <v>0.46029494155672629</v>
      </c>
      <c r="K13">
        <v>0.29965799654700709</v>
      </c>
      <c r="L13" s="2">
        <f t="shared" si="0"/>
        <v>2.4621702351011803</v>
      </c>
      <c r="M13" s="2">
        <f t="shared" si="1"/>
        <v>1.8859661821407661</v>
      </c>
      <c r="N13" s="2">
        <f t="shared" si="2"/>
        <v>0.62865539404692206</v>
      </c>
    </row>
    <row r="14" spans="1:14" x14ac:dyDescent="0.15">
      <c r="A14" s="3"/>
      <c r="B14" t="s">
        <v>6</v>
      </c>
      <c r="C14">
        <v>6.6050779704431077</v>
      </c>
      <c r="D14">
        <v>6.2733858886701102</v>
      </c>
      <c r="E14">
        <v>8.3748032520839129</v>
      </c>
      <c r="F14">
        <v>5.332034824642844</v>
      </c>
      <c r="G14">
        <v>3.97266871333923</v>
      </c>
      <c r="H14">
        <v>4.3945036519751319</v>
      </c>
      <c r="I14">
        <v>0.84100203592493872</v>
      </c>
      <c r="J14">
        <v>0.61489433293546913</v>
      </c>
      <c r="K14">
        <v>0.59496999739773226</v>
      </c>
      <c r="L14" s="2">
        <f t="shared" si="0"/>
        <v>4.1114822963791644</v>
      </c>
      <c r="M14" s="2">
        <f t="shared" si="1"/>
        <v>2.8710820726086994</v>
      </c>
      <c r="N14" s="2">
        <f t="shared" si="2"/>
        <v>0.95702735753623314</v>
      </c>
    </row>
    <row r="15" spans="1:14" x14ac:dyDescent="0.15">
      <c r="A15" s="3"/>
      <c r="B15" t="s">
        <v>7</v>
      </c>
      <c r="C15">
        <v>8.7321277485037552</v>
      </c>
      <c r="D15">
        <v>6.8525361362909774</v>
      </c>
      <c r="E15">
        <v>11.473708434005726</v>
      </c>
      <c r="F15">
        <v>5.4205898889650701</v>
      </c>
      <c r="G15">
        <v>3.9042926288910205</v>
      </c>
      <c r="H15">
        <v>4.710137812553608</v>
      </c>
      <c r="I15">
        <v>0.7737339673059056</v>
      </c>
      <c r="J15">
        <v>0.55631818191533999</v>
      </c>
      <c r="K15">
        <v>0.82302244312516037</v>
      </c>
      <c r="L15" s="2">
        <f t="shared" si="0"/>
        <v>4.8051630268396188</v>
      </c>
      <c r="M15" s="2">
        <f t="shared" si="1"/>
        <v>3.7987527610481808</v>
      </c>
      <c r="N15" s="2">
        <f t="shared" si="2"/>
        <v>1.2662509203493937</v>
      </c>
    </row>
    <row r="17" spans="1:4" x14ac:dyDescent="0.15">
      <c r="C17" t="s">
        <v>15</v>
      </c>
      <c r="D17" t="s">
        <v>16</v>
      </c>
    </row>
    <row r="18" spans="1:4" x14ac:dyDescent="0.15">
      <c r="A18" s="3" t="s">
        <v>1</v>
      </c>
      <c r="B18">
        <v>1</v>
      </c>
      <c r="C18">
        <v>1.009944681124501</v>
      </c>
      <c r="D18">
        <v>5.0921221010367973E-2</v>
      </c>
    </row>
    <row r="19" spans="1:4" x14ac:dyDescent="0.15">
      <c r="A19" s="3"/>
      <c r="B19">
        <v>2</v>
      </c>
      <c r="C19">
        <v>0.44190276646984505</v>
      </c>
      <c r="D19">
        <v>2.8152920928837848E-2</v>
      </c>
    </row>
    <row r="20" spans="1:4" x14ac:dyDescent="0.15">
      <c r="A20" s="3"/>
      <c r="B20">
        <v>3</v>
      </c>
      <c r="C20">
        <v>0.4355779183557098</v>
      </c>
      <c r="D20">
        <v>3.9169776445054677E-2</v>
      </c>
    </row>
    <row r="21" spans="1:4" x14ac:dyDescent="0.15">
      <c r="A21" s="3"/>
      <c r="B21">
        <v>4</v>
      </c>
      <c r="C21">
        <v>0.5971673036918177</v>
      </c>
      <c r="D21">
        <v>9.7846267811540086E-2</v>
      </c>
    </row>
    <row r="22" spans="1:4" x14ac:dyDescent="0.15">
      <c r="A22" s="3"/>
      <c r="B22">
        <v>5</v>
      </c>
      <c r="C22">
        <v>1.0487191523806716</v>
      </c>
      <c r="D22">
        <v>5.524198016167476E-2</v>
      </c>
    </row>
    <row r="23" spans="1:4" x14ac:dyDescent="0.15">
      <c r="A23" s="3"/>
      <c r="B23">
        <v>6</v>
      </c>
      <c r="C23">
        <v>1.4308075373372851</v>
      </c>
      <c r="D23">
        <v>0.19213924691247874</v>
      </c>
    </row>
    <row r="24" spans="1:4" x14ac:dyDescent="0.15">
      <c r="A24" s="3" t="s">
        <v>8</v>
      </c>
      <c r="B24">
        <v>7</v>
      </c>
      <c r="C24">
        <v>37.060349940444851</v>
      </c>
      <c r="D24">
        <v>3.0774354166615221</v>
      </c>
    </row>
    <row r="25" spans="1:4" x14ac:dyDescent="0.15">
      <c r="A25" s="3"/>
      <c r="B25">
        <v>8</v>
      </c>
      <c r="C25">
        <v>1.1333998080374041</v>
      </c>
      <c r="D25">
        <v>0.34309218995775259</v>
      </c>
    </row>
    <row r="26" spans="1:4" x14ac:dyDescent="0.15">
      <c r="A26" s="3"/>
      <c r="B26">
        <v>9</v>
      </c>
      <c r="C26">
        <v>1.2073626913317748</v>
      </c>
      <c r="D26">
        <v>0.29345705814788142</v>
      </c>
    </row>
    <row r="27" spans="1:4" x14ac:dyDescent="0.15">
      <c r="A27" s="3"/>
      <c r="B27">
        <v>10</v>
      </c>
      <c r="C27">
        <v>2.4621702351011803</v>
      </c>
      <c r="D27">
        <v>0.62865539404692206</v>
      </c>
    </row>
    <row r="28" spans="1:4" x14ac:dyDescent="0.15">
      <c r="A28" s="3"/>
      <c r="B28">
        <v>11</v>
      </c>
      <c r="C28">
        <v>4.1114822963791644</v>
      </c>
      <c r="D28">
        <v>0.95702735753623314</v>
      </c>
    </row>
    <row r="29" spans="1:4" x14ac:dyDescent="0.15">
      <c r="A29" s="3"/>
      <c r="B29">
        <v>12</v>
      </c>
      <c r="C29">
        <v>4.8051630268396188</v>
      </c>
      <c r="D29">
        <v>1.2662509203493937</v>
      </c>
    </row>
    <row r="31" spans="1:4" x14ac:dyDescent="0.15">
      <c r="A31">
        <v>1</v>
      </c>
      <c r="B31" s="3" t="s">
        <v>1</v>
      </c>
      <c r="C31" t="s">
        <v>2</v>
      </c>
    </row>
    <row r="32" spans="1:4" x14ac:dyDescent="0.15">
      <c r="A32">
        <v>2</v>
      </c>
      <c r="B32" s="3"/>
      <c r="C32" t="s">
        <v>3</v>
      </c>
    </row>
    <row r="33" spans="1:3" x14ac:dyDescent="0.15">
      <c r="A33">
        <v>3</v>
      </c>
      <c r="B33" s="3"/>
      <c r="C33" t="s">
        <v>4</v>
      </c>
    </row>
    <row r="34" spans="1:3" x14ac:dyDescent="0.15">
      <c r="A34">
        <v>4</v>
      </c>
      <c r="B34" s="3"/>
      <c r="C34" t="s">
        <v>5</v>
      </c>
    </row>
    <row r="35" spans="1:3" x14ac:dyDescent="0.15">
      <c r="A35">
        <v>5</v>
      </c>
      <c r="B35" s="3"/>
      <c r="C35" t="s">
        <v>6</v>
      </c>
    </row>
    <row r="36" spans="1:3" x14ac:dyDescent="0.15">
      <c r="A36">
        <v>6</v>
      </c>
      <c r="B36" s="3"/>
      <c r="C36" t="s">
        <v>7</v>
      </c>
    </row>
    <row r="37" spans="1:3" x14ac:dyDescent="0.15">
      <c r="A37">
        <v>7</v>
      </c>
      <c r="B37" s="3" t="s">
        <v>8</v>
      </c>
      <c r="C37" t="s">
        <v>2</v>
      </c>
    </row>
    <row r="38" spans="1:3" x14ac:dyDescent="0.15">
      <c r="A38">
        <v>8</v>
      </c>
      <c r="B38" s="3"/>
      <c r="C38" t="s">
        <v>3</v>
      </c>
    </row>
    <row r="39" spans="1:3" x14ac:dyDescent="0.15">
      <c r="A39">
        <v>9</v>
      </c>
      <c r="B39" s="3"/>
      <c r="C39" t="s">
        <v>4</v>
      </c>
    </row>
    <row r="40" spans="1:3" x14ac:dyDescent="0.15">
      <c r="A40">
        <v>10</v>
      </c>
      <c r="B40" s="3"/>
      <c r="C40" t="s">
        <v>5</v>
      </c>
    </row>
    <row r="41" spans="1:3" x14ac:dyDescent="0.15">
      <c r="A41">
        <v>11</v>
      </c>
      <c r="B41" s="3"/>
      <c r="C41" t="s">
        <v>6</v>
      </c>
    </row>
    <row r="42" spans="1:3" x14ac:dyDescent="0.15">
      <c r="A42">
        <v>12</v>
      </c>
      <c r="B42" s="3"/>
      <c r="C42" t="s">
        <v>7</v>
      </c>
    </row>
  </sheetData>
  <mergeCells count="9">
    <mergeCell ref="A24:A29"/>
    <mergeCell ref="B31:B36"/>
    <mergeCell ref="B37:B42"/>
    <mergeCell ref="C2:E2"/>
    <mergeCell ref="F2:H2"/>
    <mergeCell ref="I2:K2"/>
    <mergeCell ref="A4:A9"/>
    <mergeCell ref="A10:A15"/>
    <mergeCell ref="A18:A23"/>
  </mergeCells>
  <phoneticPr fontId="1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IFN-b</vt:lpstr>
      <vt:lpstr>Mx1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ji</dc:creator>
  <cp:lastModifiedBy>shoji</cp:lastModifiedBy>
  <dcterms:created xsi:type="dcterms:W3CDTF">2020-03-11T00:20:24Z</dcterms:created>
  <dcterms:modified xsi:type="dcterms:W3CDTF">2020-03-11T02:39:44Z</dcterms:modified>
</cp:coreProperties>
</file>